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CT\Projekte\ALL\Manuskript\Revision Leukemia\Figures and Tables\"/>
    </mc:Choice>
  </mc:AlternateContent>
  <bookViews>
    <workbookView xWindow="0" yWindow="0" windowWidth="16380" windowHeight="8190" tabRatio="500"/>
  </bookViews>
  <sheets>
    <sheet name="Immunophenotype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18" i="1" l="1"/>
  <c r="Q18" i="1"/>
  <c r="P18" i="1"/>
  <c r="O18" i="1"/>
  <c r="N18" i="1"/>
  <c r="L18" i="1"/>
  <c r="K18" i="1"/>
  <c r="J18" i="1"/>
  <c r="I18" i="1"/>
  <c r="H18" i="1"/>
  <c r="R17" i="1"/>
  <c r="Q17" i="1"/>
  <c r="P17" i="1"/>
  <c r="O17" i="1"/>
  <c r="N17" i="1"/>
  <c r="L17" i="1"/>
  <c r="K17" i="1"/>
  <c r="J17" i="1"/>
  <c r="I17" i="1"/>
  <c r="H17" i="1"/>
  <c r="R16" i="1"/>
  <c r="Q16" i="1"/>
  <c r="P16" i="1"/>
  <c r="O16" i="1"/>
  <c r="N16" i="1"/>
  <c r="L16" i="1"/>
  <c r="K16" i="1"/>
  <c r="J16" i="1"/>
  <c r="I16" i="1"/>
  <c r="H16" i="1"/>
  <c r="R15" i="1"/>
  <c r="Q15" i="1"/>
  <c r="P15" i="1"/>
  <c r="O15" i="1"/>
  <c r="N15" i="1"/>
  <c r="L15" i="1"/>
  <c r="K15" i="1"/>
  <c r="J15" i="1"/>
  <c r="I15" i="1"/>
  <c r="H15" i="1"/>
  <c r="R14" i="1"/>
  <c r="Q14" i="1"/>
  <c r="P14" i="1"/>
  <c r="O14" i="1"/>
  <c r="N14" i="1"/>
  <c r="L14" i="1"/>
  <c r="K14" i="1"/>
  <c r="J14" i="1"/>
  <c r="I14" i="1"/>
  <c r="H14" i="1"/>
  <c r="R13" i="1"/>
  <c r="Q13" i="1"/>
  <c r="P13" i="1"/>
  <c r="O13" i="1"/>
  <c r="N13" i="1"/>
  <c r="L13" i="1"/>
  <c r="K13" i="1"/>
  <c r="J13" i="1"/>
  <c r="I13" i="1"/>
  <c r="H13" i="1"/>
  <c r="R12" i="1"/>
  <c r="Q12" i="1"/>
  <c r="P12" i="1"/>
  <c r="O12" i="1"/>
  <c r="N12" i="1"/>
  <c r="L12" i="1"/>
  <c r="K12" i="1"/>
  <c r="J12" i="1"/>
  <c r="I12" i="1"/>
  <c r="H12" i="1"/>
  <c r="R11" i="1"/>
  <c r="Q11" i="1"/>
  <c r="P11" i="1"/>
  <c r="O11" i="1"/>
  <c r="N11" i="1"/>
  <c r="L11" i="1"/>
  <c r="K11" i="1"/>
  <c r="J11" i="1"/>
  <c r="I11" i="1"/>
  <c r="H11" i="1"/>
  <c r="R10" i="1"/>
  <c r="Q10" i="1"/>
  <c r="P10" i="1"/>
  <c r="O10" i="1"/>
  <c r="N10" i="1"/>
  <c r="L10" i="1"/>
  <c r="K10" i="1"/>
  <c r="J10" i="1"/>
  <c r="I10" i="1"/>
  <c r="H10" i="1"/>
  <c r="R9" i="1"/>
  <c r="Q9" i="1"/>
  <c r="P9" i="1"/>
  <c r="O9" i="1"/>
  <c r="N9" i="1"/>
  <c r="L9" i="1"/>
  <c r="K9" i="1"/>
  <c r="J9" i="1"/>
  <c r="I9" i="1"/>
  <c r="H9" i="1"/>
  <c r="R8" i="1"/>
  <c r="Q8" i="1"/>
  <c r="P8" i="1"/>
  <c r="O8" i="1"/>
  <c r="N8" i="1"/>
  <c r="L8" i="1"/>
  <c r="K8" i="1"/>
  <c r="J8" i="1"/>
  <c r="I8" i="1"/>
  <c r="H8" i="1"/>
  <c r="R7" i="1"/>
  <c r="Q7" i="1"/>
  <c r="P7" i="1"/>
  <c r="O7" i="1"/>
  <c r="N7" i="1"/>
  <c r="L7" i="1"/>
  <c r="K7" i="1"/>
  <c r="J7" i="1"/>
  <c r="I7" i="1"/>
  <c r="H7" i="1"/>
  <c r="R6" i="1"/>
  <c r="Q6" i="1"/>
  <c r="P6" i="1"/>
  <c r="O6" i="1"/>
  <c r="N6" i="1"/>
  <c r="L6" i="1"/>
  <c r="K6" i="1"/>
  <c r="J6" i="1"/>
  <c r="I6" i="1"/>
  <c r="H6" i="1"/>
  <c r="R5" i="1"/>
  <c r="Q5" i="1"/>
  <c r="P5" i="1"/>
  <c r="O5" i="1"/>
  <c r="N5" i="1"/>
  <c r="L5" i="1"/>
  <c r="K5" i="1"/>
  <c r="J5" i="1"/>
  <c r="I5" i="1"/>
  <c r="H5" i="1"/>
  <c r="R4" i="1"/>
  <c r="Q4" i="1"/>
  <c r="P4" i="1"/>
  <c r="O4" i="1"/>
  <c r="N4" i="1"/>
  <c r="L4" i="1"/>
  <c r="K4" i="1"/>
  <c r="J4" i="1"/>
  <c r="I4" i="1"/>
  <c r="H4" i="1"/>
  <c r="R3" i="1"/>
  <c r="Q3" i="1"/>
  <c r="P3" i="1"/>
  <c r="O3" i="1"/>
  <c r="N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207" uniqueCount="89">
  <si>
    <t>WAS1</t>
  </si>
  <si>
    <t>WAS5</t>
  </si>
  <si>
    <t>WAS6</t>
  </si>
  <si>
    <t>WAS7</t>
  </si>
  <si>
    <t>WAS8</t>
  </si>
  <si>
    <t>Immunophenotype</t>
  </si>
  <si>
    <t xml:space="preserve">Gene Name </t>
  </si>
  <si>
    <t>normalized counts (DESeq2 median of ratios)</t>
  </si>
  <si>
    <t>absolute RPKM</t>
  </si>
  <si>
    <t>relative to median</t>
  </si>
  <si>
    <t>relative to mean</t>
  </si>
  <si>
    <t>CD1A</t>
  </si>
  <si>
    <t>CD2</t>
  </si>
  <si>
    <t>CD3D</t>
  </si>
  <si>
    <t>CD3E</t>
  </si>
  <si>
    <t>CD3G</t>
  </si>
  <si>
    <t>CD247</t>
  </si>
  <si>
    <t>CD4</t>
  </si>
  <si>
    <t>CD5</t>
  </si>
  <si>
    <t>CD7</t>
  </si>
  <si>
    <t>CD8A</t>
  </si>
  <si>
    <t>CD8B</t>
  </si>
  <si>
    <t>CD25</t>
  </si>
  <si>
    <t>CD33</t>
  </si>
  <si>
    <t>CD34</t>
  </si>
  <si>
    <t>CD44</t>
  </si>
  <si>
    <t>CD117</t>
  </si>
  <si>
    <t>WAS1 *</t>
  </si>
  <si>
    <t xml:space="preserve">WAS5 </t>
  </si>
  <si>
    <t xml:space="preserve">WAS6 </t>
  </si>
  <si>
    <t xml:space="preserve">WAS7 </t>
  </si>
  <si>
    <t>WAS8 *</t>
  </si>
  <si>
    <t xml:space="preserve">WAS10 </t>
  </si>
  <si>
    <t>Material</t>
  </si>
  <si>
    <t>BM</t>
  </si>
  <si>
    <t>PB</t>
  </si>
  <si>
    <t>BM: bone marrow</t>
  </si>
  <si>
    <t>PB: peripheral blood</t>
  </si>
  <si>
    <t>CD1</t>
  </si>
  <si>
    <t>CD1a &lt;1</t>
  </si>
  <si>
    <t>NA</t>
  </si>
  <si>
    <t>CD3</t>
  </si>
  <si>
    <t>&lt;1</t>
  </si>
  <si>
    <t>CD8</t>
  </si>
  <si>
    <t>CD4/CD8</t>
  </si>
  <si>
    <t>CD5+/CD3-</t>
  </si>
  <si>
    <t>CD7+/CD3-</t>
  </si>
  <si>
    <t>CD71</t>
  </si>
  <si>
    <t>CD9</t>
  </si>
  <si>
    <t>CD10</t>
  </si>
  <si>
    <t>CD19/CD10</t>
  </si>
  <si>
    <t>CD19</t>
  </si>
  <si>
    <t>CD20</t>
  </si>
  <si>
    <t>CD22</t>
  </si>
  <si>
    <t>CD24</t>
  </si>
  <si>
    <t>sIgM/CD19</t>
  </si>
  <si>
    <t>sIgD/CD19</t>
  </si>
  <si>
    <t>k/l/CD19</t>
  </si>
  <si>
    <t>1/0</t>
  </si>
  <si>
    <t>3/0</t>
  </si>
  <si>
    <t>TdT</t>
  </si>
  <si>
    <t>WEAK+</t>
  </si>
  <si>
    <t>WEAK +</t>
  </si>
  <si>
    <t>cyCD3</t>
  </si>
  <si>
    <t>cyMPO</t>
  </si>
  <si>
    <t>cyCD22</t>
  </si>
  <si>
    <t>cyIgM/CD19</t>
  </si>
  <si>
    <t>cyIgD/CD19</t>
  </si>
  <si>
    <t>cyCD79a</t>
  </si>
  <si>
    <t>CD13</t>
  </si>
  <si>
    <t>CD11b</t>
  </si>
  <si>
    <t>CD15</t>
  </si>
  <si>
    <t>CDw65</t>
  </si>
  <si>
    <t>CD14</t>
  </si>
  <si>
    <t>CD41</t>
  </si>
  <si>
    <t>CD61</t>
  </si>
  <si>
    <t>CD38</t>
  </si>
  <si>
    <t>HLA-DR</t>
  </si>
  <si>
    <t>CD117(c-kit)</t>
  </si>
  <si>
    <t>*WAS1 and WAS8 also developed AML</t>
  </si>
  <si>
    <r>
      <t>CD19/CD10 (gated to CD45</t>
    </r>
    <r>
      <rPr>
        <vertAlign val="superscript"/>
        <sz val="11"/>
        <color theme="1"/>
        <rFont val="Calibri"/>
        <family val="2"/>
      </rPr>
      <t>low</t>
    </r>
    <r>
      <rPr>
        <sz val="11"/>
        <color theme="1"/>
        <rFont val="Calibri"/>
        <family val="2"/>
      </rPr>
      <t>)</t>
    </r>
  </si>
  <si>
    <r>
      <t>CD19/CD34 (gated to CD45</t>
    </r>
    <r>
      <rPr>
        <vertAlign val="superscript"/>
        <sz val="11"/>
        <color theme="1"/>
        <rFont val="Calibri"/>
        <family val="2"/>
      </rPr>
      <t>low</t>
    </r>
    <r>
      <rPr>
        <sz val="11"/>
        <color theme="1"/>
        <rFont val="Calibri"/>
        <family val="2"/>
      </rPr>
      <t>)</t>
    </r>
  </si>
  <si>
    <t>Myeloid markers</t>
  </si>
  <si>
    <t>Stem cell markers</t>
  </si>
  <si>
    <t>B-cell markers</t>
  </si>
  <si>
    <t>T-cell markers</t>
  </si>
  <si>
    <t>PB-frozen: immunophenotyping performed on thawed PBMC</t>
  </si>
  <si>
    <t>PB-frozen</t>
  </si>
  <si>
    <t>Cytoplasmic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tabSelected="1" zoomScaleNormal="100" workbookViewId="0">
      <selection activeCell="B20" sqref="B20"/>
    </sheetView>
  </sheetViews>
  <sheetFormatPr baseColWidth="10" defaultColWidth="8.7265625" defaultRowHeight="14.5" x14ac:dyDescent="0.35"/>
  <cols>
    <col min="1" max="1" width="30.6328125" style="10" customWidth="1"/>
    <col min="2" max="19" width="8.6328125" style="3" customWidth="1"/>
    <col min="20" max="1025" width="10.7265625" style="3" customWidth="1"/>
    <col min="1026" max="16384" width="8.7265625" style="3"/>
  </cols>
  <sheetData>
    <row r="1" spans="1:18" x14ac:dyDescent="0.35">
      <c r="A1" s="9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/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/>
      <c r="N1" s="2" t="s">
        <v>0</v>
      </c>
      <c r="O1" s="2" t="s">
        <v>1</v>
      </c>
      <c r="P1" s="2" t="s">
        <v>2</v>
      </c>
      <c r="Q1" s="2" t="s">
        <v>3</v>
      </c>
      <c r="R1" s="2" t="s">
        <v>4</v>
      </c>
    </row>
    <row r="2" spans="1:18" x14ac:dyDescent="0.35">
      <c r="A2" s="9" t="s">
        <v>6</v>
      </c>
      <c r="B2" s="1" t="s">
        <v>7</v>
      </c>
      <c r="C2" s="1"/>
      <c r="D2" s="1" t="s">
        <v>8</v>
      </c>
      <c r="E2" s="1"/>
      <c r="F2" s="1"/>
      <c r="G2" s="2"/>
      <c r="H2" s="1" t="s">
        <v>9</v>
      </c>
      <c r="I2" s="1"/>
      <c r="J2" s="1"/>
      <c r="K2" s="1"/>
      <c r="L2" s="1"/>
      <c r="M2" s="2"/>
      <c r="N2" s="1" t="s">
        <v>10</v>
      </c>
      <c r="O2" s="1"/>
      <c r="P2" s="1"/>
      <c r="Q2" s="1"/>
      <c r="R2" s="1"/>
    </row>
    <row r="3" spans="1:18" x14ac:dyDescent="0.35">
      <c r="A3" s="10" t="s">
        <v>11</v>
      </c>
      <c r="B3" s="3">
        <v>23265.7047018827</v>
      </c>
      <c r="C3" s="3">
        <v>4711.4130556236496</v>
      </c>
      <c r="D3" s="3">
        <v>512.74313970601395</v>
      </c>
      <c r="E3" s="3">
        <v>741.83301354115895</v>
      </c>
      <c r="F3" s="3">
        <v>9428.2038952271905</v>
      </c>
      <c r="H3" s="3">
        <f t="shared" ref="H3:H18" si="0">B3/MEDIAN($B3:$F3)</f>
        <v>4.9381585582083973</v>
      </c>
      <c r="I3" s="3">
        <f t="shared" ref="I3:I18" si="1">C3/MEDIAN($B3:$F3)</f>
        <v>1</v>
      </c>
      <c r="J3" s="3">
        <f t="shared" ref="J3:J18" si="2">D3/MEDIAN($B3:$F3)</f>
        <v>0.10883001206909508</v>
      </c>
      <c r="K3" s="3">
        <f t="shared" ref="K3:K18" si="3">E3/MEDIAN($B3:$F3)</f>
        <v>0.15745446319033526</v>
      </c>
      <c r="L3" s="3">
        <f t="shared" ref="L3:L18" si="4">F3/MEDIAN($B3:$F3)</f>
        <v>2.0011414375934353</v>
      </c>
      <c r="N3" s="3">
        <f t="shared" ref="N3:N18" si="5">B3/AVERAGE($B3:$F3)</f>
        <v>3.0090230474281645</v>
      </c>
      <c r="O3" s="3">
        <f t="shared" ref="O3:O18" si="6">C3/AVERAGE($B3:$F3)</f>
        <v>0.60934111611836572</v>
      </c>
      <c r="P3" s="3">
        <f t="shared" ref="P3:P18" si="7">D3/AVERAGE($B3:$F3)</f>
        <v>6.6314601021357625E-2</v>
      </c>
      <c r="Q3" s="3">
        <f t="shared" ref="Q3:Q18" si="8">E3/AVERAGE($B3:$F3)</f>
        <v>9.5943478338217036E-2</v>
      </c>
      <c r="R3" s="3">
        <f t="shared" ref="R3:R18" si="9">F3/AVERAGE($B3:$F3)</f>
        <v>1.2193777570938951</v>
      </c>
    </row>
    <row r="4" spans="1:18" x14ac:dyDescent="0.35">
      <c r="A4" s="10" t="s">
        <v>12</v>
      </c>
      <c r="B4" s="3">
        <v>29805.025238215301</v>
      </c>
      <c r="C4" s="3">
        <v>30621.183961518302</v>
      </c>
      <c r="D4" s="3">
        <v>17644.7072199863</v>
      </c>
      <c r="E4" s="3">
        <v>11583.381609244199</v>
      </c>
      <c r="F4" s="3">
        <v>39345.876301791002</v>
      </c>
      <c r="H4" s="3">
        <f t="shared" si="0"/>
        <v>1</v>
      </c>
      <c r="I4" s="3">
        <f t="shared" si="1"/>
        <v>1.0273832589229464</v>
      </c>
      <c r="J4" s="3">
        <f t="shared" si="2"/>
        <v>0.59200443814295689</v>
      </c>
      <c r="K4" s="3">
        <f t="shared" si="3"/>
        <v>0.38863854389199648</v>
      </c>
      <c r="L4" s="3">
        <f t="shared" si="4"/>
        <v>1.3201088067304385</v>
      </c>
      <c r="N4" s="3">
        <f t="shared" si="5"/>
        <v>1.1552319751830538</v>
      </c>
      <c r="O4" s="3">
        <f t="shared" si="6"/>
        <v>1.1868659914755582</v>
      </c>
      <c r="P4" s="3">
        <f t="shared" si="7"/>
        <v>0.68390245639302216</v>
      </c>
      <c r="Q4" s="3">
        <f t="shared" si="8"/>
        <v>0.44896767269261706</v>
      </c>
      <c r="R4" s="3">
        <f t="shared" si="9"/>
        <v>1.5250319042557487</v>
      </c>
    </row>
    <row r="5" spans="1:18" x14ac:dyDescent="0.35">
      <c r="A5" s="10" t="s">
        <v>13</v>
      </c>
      <c r="B5" s="3">
        <v>75216.099615774699</v>
      </c>
      <c r="C5" s="3">
        <v>73492.041867658001</v>
      </c>
      <c r="D5" s="3">
        <v>50669.946627236597</v>
      </c>
      <c r="E5" s="3">
        <v>74560.832284189702</v>
      </c>
      <c r="F5" s="3">
        <v>85046.173319726397</v>
      </c>
      <c r="H5" s="3">
        <f t="shared" si="0"/>
        <v>1.0087883585994244</v>
      </c>
      <c r="I5" s="3">
        <f t="shared" si="1"/>
        <v>0.98566552459529966</v>
      </c>
      <c r="J5" s="3">
        <f t="shared" si="2"/>
        <v>0.67957860816396676</v>
      </c>
      <c r="K5" s="3">
        <f t="shared" si="3"/>
        <v>1</v>
      </c>
      <c r="L5" s="3">
        <f t="shared" si="4"/>
        <v>1.1406280041989294</v>
      </c>
      <c r="N5" s="3">
        <f t="shared" si="5"/>
        <v>1.0476214880885277</v>
      </c>
      <c r="O5" s="3">
        <f t="shared" si="6"/>
        <v>1.0236085446780219</v>
      </c>
      <c r="P5" s="3">
        <f t="shared" si="7"/>
        <v>0.70573886652132467</v>
      </c>
      <c r="Q5" s="3">
        <f t="shared" si="8"/>
        <v>1.0384948231787867</v>
      </c>
      <c r="R5" s="3">
        <f t="shared" si="9"/>
        <v>1.1845362775333395</v>
      </c>
    </row>
    <row r="6" spans="1:18" x14ac:dyDescent="0.35">
      <c r="A6" s="10" t="s">
        <v>14</v>
      </c>
      <c r="B6" s="3">
        <v>109397.20670041299</v>
      </c>
      <c r="C6" s="3">
        <v>94125.230211256494</v>
      </c>
      <c r="D6" s="3">
        <v>111485.511805769</v>
      </c>
      <c r="E6" s="3">
        <v>134123.20532752501</v>
      </c>
      <c r="F6" s="3">
        <v>157779.06880400001</v>
      </c>
      <c r="H6" s="3">
        <f t="shared" si="0"/>
        <v>0.98126837226173147</v>
      </c>
      <c r="I6" s="3">
        <f t="shared" si="1"/>
        <v>0.844282173411396</v>
      </c>
      <c r="J6" s="3">
        <f t="shared" si="2"/>
        <v>1</v>
      </c>
      <c r="K6" s="3">
        <f t="shared" si="3"/>
        <v>1.2030550262100028</v>
      </c>
      <c r="L6" s="3">
        <f t="shared" si="4"/>
        <v>1.415242808221431</v>
      </c>
      <c r="N6" s="3">
        <f t="shared" si="5"/>
        <v>0.90126350308353353</v>
      </c>
      <c r="O6" s="3">
        <f t="shared" si="6"/>
        <v>0.77544607643460806</v>
      </c>
      <c r="P6" s="3">
        <f t="shared" si="7"/>
        <v>0.91846790191169192</v>
      </c>
      <c r="Q6" s="3">
        <f t="shared" si="8"/>
        <v>1.1049674258074169</v>
      </c>
      <c r="R6" s="3">
        <f t="shared" si="9"/>
        <v>1.2998550927627486</v>
      </c>
    </row>
    <row r="7" spans="1:18" x14ac:dyDescent="0.35">
      <c r="A7" s="10" t="s">
        <v>15</v>
      </c>
      <c r="B7" s="3">
        <v>12281.340011898699</v>
      </c>
      <c r="C7" s="3">
        <v>18773.630621644301</v>
      </c>
      <c r="D7" s="3">
        <v>23181.804527636301</v>
      </c>
      <c r="E7" s="3">
        <v>14152.830661632999</v>
      </c>
      <c r="F7" s="3">
        <v>19088.665315202099</v>
      </c>
      <c r="H7" s="3">
        <f t="shared" si="0"/>
        <v>0.65418033727261171</v>
      </c>
      <c r="I7" s="3">
        <f t="shared" si="1"/>
        <v>1</v>
      </c>
      <c r="J7" s="3">
        <f t="shared" si="2"/>
        <v>1.2348066815009013</v>
      </c>
      <c r="K7" s="3">
        <f t="shared" si="3"/>
        <v>0.75386753616618318</v>
      </c>
      <c r="L7" s="3">
        <f t="shared" si="4"/>
        <v>1.0167807016078494</v>
      </c>
      <c r="N7" s="3">
        <f t="shared" si="5"/>
        <v>0.70196517673071279</v>
      </c>
      <c r="O7" s="3">
        <f t="shared" si="6"/>
        <v>1.0730453618604989</v>
      </c>
      <c r="P7" s="3">
        <f t="shared" si="7"/>
        <v>1.3250035823788964</v>
      </c>
      <c r="Q7" s="3">
        <f t="shared" si="8"/>
        <v>0.80893406314032479</v>
      </c>
      <c r="R7" s="3">
        <f t="shared" si="9"/>
        <v>1.0910518158895668</v>
      </c>
    </row>
    <row r="8" spans="1:18" x14ac:dyDescent="0.35">
      <c r="A8" s="10" t="s">
        <v>16</v>
      </c>
      <c r="B8" s="3">
        <v>32388.0870966927</v>
      </c>
      <c r="C8" s="3">
        <v>26558.965613559099</v>
      </c>
      <c r="D8" s="3">
        <v>52118.313846612298</v>
      </c>
      <c r="E8" s="3">
        <v>15433.993575279501</v>
      </c>
      <c r="F8" s="3">
        <v>36924.410155104997</v>
      </c>
      <c r="H8" s="3">
        <f t="shared" si="0"/>
        <v>1</v>
      </c>
      <c r="I8" s="3">
        <f t="shared" si="1"/>
        <v>0.82002266865186868</v>
      </c>
      <c r="J8" s="3">
        <f t="shared" si="2"/>
        <v>1.6091816009700166</v>
      </c>
      <c r="K8" s="3">
        <f t="shared" si="3"/>
        <v>0.47653303911411116</v>
      </c>
      <c r="L8" s="3">
        <f t="shared" si="4"/>
        <v>1.1400614690478439</v>
      </c>
      <c r="N8" s="3">
        <f t="shared" si="5"/>
        <v>0.99092338402682889</v>
      </c>
      <c r="O8" s="3">
        <f t="shared" si="6"/>
        <v>0.8125796377992206</v>
      </c>
      <c r="P8" s="3">
        <f t="shared" si="7"/>
        <v>1.5945756775469191</v>
      </c>
      <c r="Q8" s="3">
        <f t="shared" si="8"/>
        <v>0.47220773171954422</v>
      </c>
      <c r="R8" s="3">
        <f t="shared" si="9"/>
        <v>1.1297135689074873</v>
      </c>
    </row>
    <row r="9" spans="1:18" x14ac:dyDescent="0.35">
      <c r="A9" s="10" t="s">
        <v>17</v>
      </c>
      <c r="B9" s="3">
        <v>37965.564926941202</v>
      </c>
      <c r="C9" s="3">
        <v>21061.316748653</v>
      </c>
      <c r="D9" s="3">
        <v>3704.6132344738598</v>
      </c>
      <c r="E9" s="3">
        <v>2153.2491860810601</v>
      </c>
      <c r="F9" s="3">
        <v>62028.182458890202</v>
      </c>
      <c r="H9" s="3">
        <f t="shared" si="0"/>
        <v>1.8026206708737398</v>
      </c>
      <c r="I9" s="3">
        <f t="shared" si="1"/>
        <v>1</v>
      </c>
      <c r="J9" s="3">
        <f t="shared" si="2"/>
        <v>0.17589656329112435</v>
      </c>
      <c r="K9" s="3">
        <f t="shared" si="3"/>
        <v>0.10223715885279459</v>
      </c>
      <c r="L9" s="3">
        <f t="shared" si="4"/>
        <v>2.9451236691009495</v>
      </c>
      <c r="N9" s="3">
        <f t="shared" si="5"/>
        <v>1.4957327814230323</v>
      </c>
      <c r="O9" s="3">
        <f t="shared" si="6"/>
        <v>0.82975459318240408</v>
      </c>
      <c r="P9" s="3">
        <f t="shared" si="7"/>
        <v>0.14595098131580989</v>
      </c>
      <c r="Q9" s="3">
        <f t="shared" si="8"/>
        <v>8.4831752152025403E-2</v>
      </c>
      <c r="R9" s="3">
        <f t="shared" si="9"/>
        <v>2.4437298919267278</v>
      </c>
    </row>
    <row r="10" spans="1:18" x14ac:dyDescent="0.35">
      <c r="A10" s="10" t="s">
        <v>18</v>
      </c>
      <c r="B10" s="3">
        <v>30362.773021240198</v>
      </c>
      <c r="C10" s="3">
        <v>34497.346507280803</v>
      </c>
      <c r="D10" s="3">
        <v>24946.451450026601</v>
      </c>
      <c r="E10" s="3">
        <v>26673.425172758401</v>
      </c>
      <c r="F10" s="3">
        <v>29152.855635617299</v>
      </c>
      <c r="H10" s="3">
        <f t="shared" si="0"/>
        <v>1.0415025341169217</v>
      </c>
      <c r="I10" s="3">
        <f t="shared" si="1"/>
        <v>1.1833264959860024</v>
      </c>
      <c r="J10" s="3">
        <f t="shared" si="2"/>
        <v>0.85571210456475655</v>
      </c>
      <c r="K10" s="3">
        <f t="shared" si="3"/>
        <v>0.9149506829159586</v>
      </c>
      <c r="L10" s="3">
        <f t="shared" si="4"/>
        <v>1</v>
      </c>
      <c r="N10" s="3">
        <f t="shared" si="5"/>
        <v>1.0424424382509598</v>
      </c>
      <c r="O10" s="3">
        <f t="shared" si="6"/>
        <v>1.1843943891778679</v>
      </c>
      <c r="P10" s="3">
        <f t="shared" si="7"/>
        <v>0.85648434209494062</v>
      </c>
      <c r="Q10" s="3">
        <f t="shared" si="8"/>
        <v>0.91577638031096587</v>
      </c>
      <c r="R10" s="3">
        <f t="shared" si="9"/>
        <v>1.0009024501652655</v>
      </c>
    </row>
    <row r="11" spans="1:18" x14ac:dyDescent="0.35">
      <c r="A11" s="10" t="s">
        <v>19</v>
      </c>
      <c r="B11" s="3">
        <v>101595.99692829901</v>
      </c>
      <c r="C11" s="3">
        <v>70552.160132949299</v>
      </c>
      <c r="D11" s="3">
        <v>64938.654343179202</v>
      </c>
      <c r="E11" s="3">
        <v>31733.967801482901</v>
      </c>
      <c r="F11" s="3">
        <v>18586.952771508801</v>
      </c>
      <c r="H11" s="3">
        <f t="shared" si="0"/>
        <v>1.5644918724585504</v>
      </c>
      <c r="I11" s="3">
        <f t="shared" si="1"/>
        <v>1.0864432108510378</v>
      </c>
      <c r="J11" s="3">
        <f t="shared" si="2"/>
        <v>1</v>
      </c>
      <c r="K11" s="3">
        <f t="shared" si="3"/>
        <v>0.48867609165073594</v>
      </c>
      <c r="L11" s="3">
        <f t="shared" si="4"/>
        <v>0.28622325115150882</v>
      </c>
      <c r="N11" s="3">
        <f t="shared" si="5"/>
        <v>1.7674541361378739</v>
      </c>
      <c r="O11" s="3">
        <f t="shared" si="6"/>
        <v>1.2273879976634099</v>
      </c>
      <c r="P11" s="3">
        <f t="shared" si="7"/>
        <v>1.1297304685644514</v>
      </c>
      <c r="Q11" s="3">
        <f t="shared" si="8"/>
        <v>0.55207226999683068</v>
      </c>
      <c r="R11" s="3">
        <f t="shared" si="9"/>
        <v>0.32335512763743474</v>
      </c>
    </row>
    <row r="12" spans="1:18" x14ac:dyDescent="0.35">
      <c r="A12" s="10" t="s">
        <v>20</v>
      </c>
      <c r="B12" s="3">
        <v>41936.341985265703</v>
      </c>
      <c r="C12" s="3">
        <v>61921.571631055303</v>
      </c>
      <c r="D12" s="3">
        <v>5355.6109042488997</v>
      </c>
      <c r="E12" s="3">
        <v>18098.079761083001</v>
      </c>
      <c r="F12" s="3">
        <v>85350.104065001695</v>
      </c>
      <c r="H12" s="3">
        <f t="shared" si="0"/>
        <v>1</v>
      </c>
      <c r="I12" s="3">
        <f t="shared" si="1"/>
        <v>1.4765611090450235</v>
      </c>
      <c r="J12" s="3">
        <f t="shared" si="2"/>
        <v>0.12770810830688545</v>
      </c>
      <c r="K12" s="3">
        <f t="shared" si="3"/>
        <v>0.43156076339328181</v>
      </c>
      <c r="L12" s="3">
        <f t="shared" si="4"/>
        <v>2.0352300659649663</v>
      </c>
      <c r="N12" s="3">
        <f t="shared" si="5"/>
        <v>0.9859871415334045</v>
      </c>
      <c r="O12" s="3">
        <f t="shared" si="6"/>
        <v>1.4558702672066961</v>
      </c>
      <c r="P12" s="3">
        <f t="shared" si="7"/>
        <v>0.1259185526601444</v>
      </c>
      <c r="Q12" s="3">
        <f t="shared" si="8"/>
        <v>0.42551336349611585</v>
      </c>
      <c r="R12" s="3">
        <f t="shared" si="9"/>
        <v>2.0067106751036392</v>
      </c>
    </row>
    <row r="13" spans="1:18" x14ac:dyDescent="0.35">
      <c r="A13" s="10" t="s">
        <v>21</v>
      </c>
      <c r="B13" s="3">
        <v>8469.05527369626</v>
      </c>
      <c r="C13" s="3">
        <v>12801.8395511404</v>
      </c>
      <c r="D13" s="3">
        <v>596.438325740501</v>
      </c>
      <c r="E13" s="3">
        <v>177.063023808178</v>
      </c>
      <c r="F13" s="3">
        <v>4434.6671131515104</v>
      </c>
      <c r="H13" s="3">
        <f t="shared" si="0"/>
        <v>1.9097386698046201</v>
      </c>
      <c r="I13" s="3">
        <f t="shared" si="1"/>
        <v>2.8867644908848029</v>
      </c>
      <c r="J13" s="3">
        <f t="shared" si="2"/>
        <v>0.13449449767530355</v>
      </c>
      <c r="K13" s="3">
        <f t="shared" si="3"/>
        <v>3.9927015780525543E-2</v>
      </c>
      <c r="L13" s="3">
        <f t="shared" si="4"/>
        <v>1</v>
      </c>
      <c r="N13" s="3">
        <f t="shared" si="5"/>
        <v>1.5991984274010307</v>
      </c>
      <c r="O13" s="3">
        <f t="shared" si="6"/>
        <v>2.4173512884736299</v>
      </c>
      <c r="P13" s="3">
        <f t="shared" si="7"/>
        <v>0.11262451380242597</v>
      </c>
      <c r="Q13" s="3">
        <f t="shared" si="8"/>
        <v>3.3434533141419302E-2</v>
      </c>
      <c r="R13" s="3">
        <f t="shared" si="9"/>
        <v>0.83739123718149366</v>
      </c>
    </row>
    <row r="14" spans="1:18" x14ac:dyDescent="0.35">
      <c r="A14" s="10" t="s">
        <v>22</v>
      </c>
      <c r="B14" s="3">
        <v>85.900417776062099</v>
      </c>
      <c r="C14" s="3">
        <v>187.056102208412</v>
      </c>
      <c r="D14" s="3">
        <v>82.814184076229097</v>
      </c>
      <c r="E14" s="3">
        <v>36.633729063760903</v>
      </c>
      <c r="F14" s="3">
        <v>137.90290531894999</v>
      </c>
      <c r="H14" s="3">
        <f t="shared" si="0"/>
        <v>1</v>
      </c>
      <c r="I14" s="3">
        <f t="shared" si="1"/>
        <v>2.1775924617276892</v>
      </c>
      <c r="J14" s="3">
        <f t="shared" si="2"/>
        <v>0.96407195937185486</v>
      </c>
      <c r="K14" s="3">
        <f t="shared" si="3"/>
        <v>0.42646741438747271</v>
      </c>
      <c r="L14" s="3">
        <f t="shared" si="4"/>
        <v>1.6053810783371933</v>
      </c>
      <c r="N14" s="3">
        <f t="shared" si="5"/>
        <v>0.80991164508680502</v>
      </c>
      <c r="O14" s="3">
        <f t="shared" si="6"/>
        <v>1.7636574930064981</v>
      </c>
      <c r="P14" s="3">
        <f t="shared" si="7"/>
        <v>0.78081310659691838</v>
      </c>
      <c r="Q14" s="3">
        <f t="shared" si="8"/>
        <v>0.34540092516247423</v>
      </c>
      <c r="R14" s="3">
        <f t="shared" si="9"/>
        <v>1.3002168301473054</v>
      </c>
    </row>
    <row r="15" spans="1:18" x14ac:dyDescent="0.35">
      <c r="A15" s="10" t="s">
        <v>23</v>
      </c>
      <c r="B15" s="3">
        <v>4259.9348026692196</v>
      </c>
      <c r="C15" s="3">
        <v>2159.6477254971201</v>
      </c>
      <c r="D15" s="3">
        <v>317.16070497279202</v>
      </c>
      <c r="E15" s="3">
        <v>168.92219512734201</v>
      </c>
      <c r="F15" s="3">
        <v>399.19262066011902</v>
      </c>
      <c r="H15" s="3">
        <f t="shared" si="0"/>
        <v>10.671376629219351</v>
      </c>
      <c r="I15" s="3">
        <f t="shared" si="1"/>
        <v>5.4100391984347063</v>
      </c>
      <c r="J15" s="3">
        <f t="shared" si="2"/>
        <v>0.79450543060721879</v>
      </c>
      <c r="K15" s="3">
        <f t="shared" si="3"/>
        <v>0.42315961364217181</v>
      </c>
      <c r="L15" s="3">
        <f t="shared" si="4"/>
        <v>1</v>
      </c>
      <c r="N15" s="3">
        <f t="shared" si="5"/>
        <v>2.9158231235548735</v>
      </c>
      <c r="O15" s="3">
        <f t="shared" si="6"/>
        <v>1.4782270312661776</v>
      </c>
      <c r="P15" s="3">
        <f t="shared" si="7"/>
        <v>0.21708888991990541</v>
      </c>
      <c r="Q15" s="3">
        <f t="shared" si="8"/>
        <v>0.11562318801811909</v>
      </c>
      <c r="R15" s="3">
        <f t="shared" si="9"/>
        <v>0.27323776724092408</v>
      </c>
    </row>
    <row r="16" spans="1:18" x14ac:dyDescent="0.35">
      <c r="A16" s="10" t="s">
        <v>24</v>
      </c>
      <c r="B16" s="3">
        <v>1724.0576807167399</v>
      </c>
      <c r="C16" s="3">
        <v>1021.30631205769</v>
      </c>
      <c r="D16" s="3">
        <v>31.716070497279201</v>
      </c>
      <c r="E16" s="3">
        <v>697.05845579656204</v>
      </c>
      <c r="F16" s="3">
        <v>357.45884668201597</v>
      </c>
      <c r="H16" s="3">
        <f t="shared" si="0"/>
        <v>2.4733329986601724</v>
      </c>
      <c r="I16" s="3">
        <f t="shared" si="1"/>
        <v>1.4651659463632707</v>
      </c>
      <c r="J16" s="3">
        <f t="shared" si="2"/>
        <v>4.5499871974202979E-2</v>
      </c>
      <c r="K16" s="3">
        <f t="shared" si="3"/>
        <v>1</v>
      </c>
      <c r="L16" s="3">
        <f t="shared" si="4"/>
        <v>0.51281043032973561</v>
      </c>
      <c r="N16" s="3">
        <f t="shared" si="5"/>
        <v>2.2497897301627652</v>
      </c>
      <c r="O16" s="3">
        <f t="shared" si="6"/>
        <v>1.3327422150183337</v>
      </c>
      <c r="P16" s="3">
        <f t="shared" si="7"/>
        <v>4.1387530408050446E-2</v>
      </c>
      <c r="Q16" s="3">
        <f t="shared" si="8"/>
        <v>0.90961861236699515</v>
      </c>
      <c r="R16" s="3">
        <f t="shared" si="9"/>
        <v>0.46646191204385573</v>
      </c>
    </row>
    <row r="17" spans="1:18" x14ac:dyDescent="0.35">
      <c r="A17" s="10" t="s">
        <v>25</v>
      </c>
      <c r="B17" s="3">
        <v>81948.998558363193</v>
      </c>
      <c r="C17" s="3">
        <v>44413.320524350303</v>
      </c>
      <c r="D17" s="3">
        <v>57508.283827233303</v>
      </c>
      <c r="E17" s="3">
        <v>31923.242068312298</v>
      </c>
      <c r="F17" s="3">
        <v>52286.068002871201</v>
      </c>
      <c r="H17" s="3">
        <f t="shared" si="0"/>
        <v>1.567319970472117</v>
      </c>
      <c r="I17" s="3">
        <f t="shared" si="1"/>
        <v>0.84942934553639449</v>
      </c>
      <c r="J17" s="3">
        <f t="shared" si="2"/>
        <v>1.0998777690469157</v>
      </c>
      <c r="K17" s="3">
        <f t="shared" si="3"/>
        <v>0.61054967963089679</v>
      </c>
      <c r="L17" s="3">
        <f t="shared" si="4"/>
        <v>1</v>
      </c>
      <c r="N17" s="3">
        <f t="shared" si="5"/>
        <v>1.5284434713340767</v>
      </c>
      <c r="O17" s="3">
        <f t="shared" si="6"/>
        <v>0.8283597236074246</v>
      </c>
      <c r="P17" s="3">
        <f t="shared" si="7"/>
        <v>1.0725959134297618</v>
      </c>
      <c r="Q17" s="3">
        <f t="shared" si="8"/>
        <v>0.59540533479954028</v>
      </c>
      <c r="R17" s="3">
        <f t="shared" si="9"/>
        <v>0.9751955568291969</v>
      </c>
    </row>
    <row r="18" spans="1:18" x14ac:dyDescent="0.35">
      <c r="A18" s="10" t="s">
        <v>26</v>
      </c>
      <c r="B18" s="3">
        <v>324.243830478657</v>
      </c>
      <c r="C18" s="3">
        <v>154.046201818692</v>
      </c>
      <c r="D18" s="3">
        <v>4699.2644453468702</v>
      </c>
      <c r="E18" s="3">
        <v>4579.2161329701203</v>
      </c>
      <c r="F18" s="3">
        <v>52.620845450652098</v>
      </c>
      <c r="H18" s="3">
        <f t="shared" si="0"/>
        <v>1</v>
      </c>
      <c r="I18" s="3">
        <f t="shared" si="1"/>
        <v>0.47509370214164159</v>
      </c>
      <c r="J18" s="3">
        <f t="shared" si="2"/>
        <v>14.492995713780264</v>
      </c>
      <c r="K18" s="3">
        <f t="shared" si="3"/>
        <v>14.122754860779201</v>
      </c>
      <c r="L18" s="3">
        <f t="shared" si="4"/>
        <v>0.16228788493206445</v>
      </c>
      <c r="N18" s="3">
        <f t="shared" si="5"/>
        <v>0.16527214350192038</v>
      </c>
      <c r="O18" s="3">
        <f t="shared" si="6"/>
        <v>7.8519754517212006E-2</v>
      </c>
      <c r="P18" s="3">
        <f t="shared" si="7"/>
        <v>2.3952884673806087</v>
      </c>
      <c r="Q18" s="3">
        <f t="shared" si="8"/>
        <v>2.3340979679931437</v>
      </c>
      <c r="R18" s="3">
        <f t="shared" si="9"/>
        <v>2.6821666607115296E-2</v>
      </c>
    </row>
    <row r="20" spans="1:18" x14ac:dyDescent="0.35">
      <c r="A20" s="9" t="s">
        <v>5</v>
      </c>
      <c r="B20" s="13" t="s">
        <v>27</v>
      </c>
      <c r="C20" s="5" t="s">
        <v>28</v>
      </c>
      <c r="D20" s="5" t="s">
        <v>29</v>
      </c>
      <c r="E20" s="5" t="s">
        <v>30</v>
      </c>
      <c r="F20" s="5" t="s">
        <v>31</v>
      </c>
      <c r="G20" s="5" t="s">
        <v>32</v>
      </c>
      <c r="H20" s="4"/>
      <c r="I20" s="4" t="s">
        <v>79</v>
      </c>
    </row>
    <row r="21" spans="1:18" x14ac:dyDescent="0.35">
      <c r="A21" s="10" t="s">
        <v>33</v>
      </c>
      <c r="B21" s="3" t="s">
        <v>34</v>
      </c>
      <c r="C21" s="3" t="s">
        <v>35</v>
      </c>
      <c r="D21" s="3" t="s">
        <v>87</v>
      </c>
      <c r="E21" s="3" t="s">
        <v>35</v>
      </c>
      <c r="F21" s="3" t="s">
        <v>35</v>
      </c>
      <c r="G21" s="6" t="s">
        <v>34</v>
      </c>
      <c r="I21" s="3" t="s">
        <v>36</v>
      </c>
    </row>
    <row r="22" spans="1:18" x14ac:dyDescent="0.35">
      <c r="A22" s="11" t="s">
        <v>85</v>
      </c>
      <c r="B22" s="7"/>
      <c r="C22" s="7"/>
      <c r="D22" s="7"/>
      <c r="E22" s="7"/>
      <c r="F22" s="7"/>
      <c r="G22" s="7"/>
      <c r="I22" s="3" t="s">
        <v>37</v>
      </c>
    </row>
    <row r="23" spans="1:18" x14ac:dyDescent="0.35">
      <c r="A23" s="12" t="s">
        <v>38</v>
      </c>
      <c r="B23" s="8">
        <v>42</v>
      </c>
      <c r="C23" s="8">
        <v>22</v>
      </c>
      <c r="D23" s="8">
        <v>3</v>
      </c>
      <c r="E23" s="8">
        <v>98</v>
      </c>
      <c r="F23" s="8">
        <v>11</v>
      </c>
      <c r="G23" s="7" t="s">
        <v>39</v>
      </c>
      <c r="I23" s="3" t="s">
        <v>86</v>
      </c>
    </row>
    <row r="24" spans="1:18" x14ac:dyDescent="0.35">
      <c r="A24" s="12" t="s">
        <v>12</v>
      </c>
      <c r="B24" s="8" t="s">
        <v>40</v>
      </c>
      <c r="C24" s="8" t="s">
        <v>40</v>
      </c>
      <c r="D24" s="8" t="s">
        <v>40</v>
      </c>
      <c r="E24" s="8" t="s">
        <v>40</v>
      </c>
      <c r="F24" s="8" t="s">
        <v>40</v>
      </c>
      <c r="G24" s="7">
        <v>95</v>
      </c>
    </row>
    <row r="25" spans="1:18" x14ac:dyDescent="0.35">
      <c r="A25" s="12" t="s">
        <v>41</v>
      </c>
      <c r="B25" s="8">
        <v>13</v>
      </c>
      <c r="C25" s="8">
        <v>16</v>
      </c>
      <c r="D25" s="8">
        <v>98</v>
      </c>
      <c r="E25" s="8">
        <v>98</v>
      </c>
      <c r="F25" s="8">
        <v>16</v>
      </c>
      <c r="G25" s="7">
        <v>78</v>
      </c>
    </row>
    <row r="26" spans="1:18" x14ac:dyDescent="0.35">
      <c r="A26" s="12" t="s">
        <v>17</v>
      </c>
      <c r="B26" s="8">
        <v>63</v>
      </c>
      <c r="C26" s="8">
        <v>68</v>
      </c>
      <c r="D26" s="8">
        <v>4</v>
      </c>
      <c r="E26" s="8">
        <v>4</v>
      </c>
      <c r="F26" s="8">
        <v>90</v>
      </c>
      <c r="G26" s="7" t="s">
        <v>42</v>
      </c>
    </row>
    <row r="27" spans="1:18" x14ac:dyDescent="0.35">
      <c r="A27" s="12" t="s">
        <v>18</v>
      </c>
      <c r="B27" s="8">
        <v>53</v>
      </c>
      <c r="C27" s="8">
        <v>77</v>
      </c>
      <c r="D27" s="8">
        <v>99</v>
      </c>
      <c r="E27" s="8">
        <v>98</v>
      </c>
      <c r="F27" s="8">
        <v>95</v>
      </c>
      <c r="G27" s="7">
        <v>93</v>
      </c>
    </row>
    <row r="28" spans="1:18" x14ac:dyDescent="0.35">
      <c r="A28" s="12" t="s">
        <v>19</v>
      </c>
      <c r="B28" s="8">
        <v>45</v>
      </c>
      <c r="C28" s="8">
        <v>76</v>
      </c>
      <c r="D28" s="8">
        <v>96</v>
      </c>
      <c r="E28" s="8">
        <v>94</v>
      </c>
      <c r="F28" s="8">
        <v>86</v>
      </c>
      <c r="G28" s="7">
        <v>94</v>
      </c>
    </row>
    <row r="29" spans="1:18" x14ac:dyDescent="0.35">
      <c r="A29" s="12" t="s">
        <v>43</v>
      </c>
      <c r="B29" s="8">
        <v>64</v>
      </c>
      <c r="C29" s="8">
        <v>69</v>
      </c>
      <c r="D29" s="8">
        <v>9</v>
      </c>
      <c r="E29" s="8">
        <v>3</v>
      </c>
      <c r="F29" s="8">
        <v>89</v>
      </c>
      <c r="G29" s="7">
        <v>14</v>
      </c>
    </row>
    <row r="30" spans="1:18" x14ac:dyDescent="0.35">
      <c r="A30" s="12" t="s">
        <v>44</v>
      </c>
      <c r="B30" s="8">
        <v>61</v>
      </c>
      <c r="C30" s="8">
        <v>58</v>
      </c>
      <c r="D30" s="8">
        <v>2</v>
      </c>
      <c r="E30" s="8">
        <v>0</v>
      </c>
      <c r="F30" s="8">
        <v>84</v>
      </c>
      <c r="G30" s="7" t="s">
        <v>40</v>
      </c>
    </row>
    <row r="31" spans="1:18" x14ac:dyDescent="0.35">
      <c r="A31" s="12" t="s">
        <v>45</v>
      </c>
      <c r="B31" s="7" t="s">
        <v>40</v>
      </c>
      <c r="C31" s="8">
        <v>62</v>
      </c>
      <c r="D31" s="7" t="s">
        <v>40</v>
      </c>
      <c r="E31" s="7" t="s">
        <v>40</v>
      </c>
      <c r="F31" s="7" t="s">
        <v>40</v>
      </c>
      <c r="G31" s="7" t="s">
        <v>40</v>
      </c>
    </row>
    <row r="32" spans="1:18" x14ac:dyDescent="0.35">
      <c r="A32" s="12" t="s">
        <v>46</v>
      </c>
      <c r="B32" s="7" t="s">
        <v>40</v>
      </c>
      <c r="C32" s="8">
        <v>62</v>
      </c>
      <c r="D32" s="7" t="s">
        <v>40</v>
      </c>
      <c r="E32" s="7" t="s">
        <v>40</v>
      </c>
      <c r="F32" s="7" t="s">
        <v>40</v>
      </c>
      <c r="G32" s="7" t="s">
        <v>40</v>
      </c>
    </row>
    <row r="33" spans="1:7" x14ac:dyDescent="0.35">
      <c r="A33" s="12" t="s">
        <v>47</v>
      </c>
      <c r="B33" s="7">
        <v>3</v>
      </c>
      <c r="C33" s="8">
        <v>2</v>
      </c>
      <c r="D33" s="7" t="s">
        <v>40</v>
      </c>
      <c r="E33" s="8">
        <v>1</v>
      </c>
      <c r="F33" s="8">
        <v>0</v>
      </c>
      <c r="G33" s="7" t="s">
        <v>40</v>
      </c>
    </row>
    <row r="34" spans="1:7" x14ac:dyDescent="0.35">
      <c r="A34" s="11" t="s">
        <v>84</v>
      </c>
      <c r="B34" s="7"/>
      <c r="C34" s="7"/>
      <c r="D34" s="7"/>
      <c r="E34" s="7"/>
      <c r="F34" s="7"/>
      <c r="G34" s="7"/>
    </row>
    <row r="35" spans="1:7" x14ac:dyDescent="0.35">
      <c r="A35" s="12" t="s">
        <v>48</v>
      </c>
      <c r="B35" s="7" t="s">
        <v>40</v>
      </c>
      <c r="C35" s="8" t="s">
        <v>40</v>
      </c>
      <c r="D35" s="8" t="s">
        <v>40</v>
      </c>
      <c r="E35" s="8" t="s">
        <v>40</v>
      </c>
      <c r="F35" s="8" t="s">
        <v>40</v>
      </c>
      <c r="G35" s="7" t="s">
        <v>40</v>
      </c>
    </row>
    <row r="36" spans="1:7" x14ac:dyDescent="0.35">
      <c r="A36" s="12" t="s">
        <v>49</v>
      </c>
      <c r="B36" s="7">
        <v>52</v>
      </c>
      <c r="C36" s="8" t="s">
        <v>40</v>
      </c>
      <c r="D36" s="8"/>
      <c r="E36" s="8"/>
      <c r="F36" s="8"/>
      <c r="G36" s="7"/>
    </row>
    <row r="37" spans="1:7" x14ac:dyDescent="0.35">
      <c r="A37" s="12" t="s">
        <v>50</v>
      </c>
      <c r="B37" s="8">
        <v>0</v>
      </c>
      <c r="C37" s="8">
        <v>0</v>
      </c>
      <c r="D37" s="8">
        <v>0</v>
      </c>
      <c r="E37" s="8">
        <v>1</v>
      </c>
      <c r="F37" s="8">
        <v>0</v>
      </c>
      <c r="G37" s="7" t="s">
        <v>40</v>
      </c>
    </row>
    <row r="38" spans="1:7" x14ac:dyDescent="0.35">
      <c r="A38" s="12" t="s">
        <v>51</v>
      </c>
      <c r="B38" s="8">
        <v>1</v>
      </c>
      <c r="C38" s="8">
        <v>0</v>
      </c>
      <c r="D38" s="8">
        <v>6</v>
      </c>
      <c r="E38" s="8">
        <v>6</v>
      </c>
      <c r="F38" s="8">
        <v>1</v>
      </c>
      <c r="G38" s="7">
        <v>2</v>
      </c>
    </row>
    <row r="39" spans="1:7" x14ac:dyDescent="0.35">
      <c r="A39" s="12" t="s">
        <v>52</v>
      </c>
      <c r="B39" s="8">
        <v>0</v>
      </c>
      <c r="C39" s="8">
        <v>1</v>
      </c>
      <c r="D39" s="8">
        <v>2</v>
      </c>
      <c r="E39" s="8">
        <v>2</v>
      </c>
      <c r="F39" s="8">
        <v>1</v>
      </c>
      <c r="G39" s="7" t="s">
        <v>42</v>
      </c>
    </row>
    <row r="40" spans="1:7" x14ac:dyDescent="0.35">
      <c r="A40" s="12" t="s">
        <v>53</v>
      </c>
      <c r="B40" s="8">
        <v>1</v>
      </c>
      <c r="C40" s="8">
        <v>0</v>
      </c>
      <c r="D40" s="8">
        <v>4</v>
      </c>
      <c r="E40" s="8" t="s">
        <v>40</v>
      </c>
      <c r="F40" s="8">
        <v>1</v>
      </c>
      <c r="G40" s="7" t="s">
        <v>42</v>
      </c>
    </row>
    <row r="41" spans="1:7" x14ac:dyDescent="0.35">
      <c r="A41" s="12" t="s">
        <v>54</v>
      </c>
      <c r="B41" s="8" t="s">
        <v>40</v>
      </c>
      <c r="C41" s="8" t="s">
        <v>40</v>
      </c>
      <c r="D41" s="8" t="s">
        <v>40</v>
      </c>
      <c r="E41" s="8" t="s">
        <v>40</v>
      </c>
      <c r="F41" s="8" t="s">
        <v>40</v>
      </c>
      <c r="G41" s="7" t="s">
        <v>40</v>
      </c>
    </row>
    <row r="42" spans="1:7" x14ac:dyDescent="0.35">
      <c r="A42" s="12" t="s">
        <v>55</v>
      </c>
      <c r="B42" s="8">
        <v>0</v>
      </c>
      <c r="C42" s="8">
        <v>0</v>
      </c>
      <c r="D42" s="8">
        <v>1</v>
      </c>
      <c r="E42" s="8" t="s">
        <v>40</v>
      </c>
      <c r="F42" s="8">
        <v>0</v>
      </c>
      <c r="G42" s="7" t="s">
        <v>40</v>
      </c>
    </row>
    <row r="43" spans="1:7" x14ac:dyDescent="0.35">
      <c r="A43" s="12" t="s">
        <v>56</v>
      </c>
      <c r="B43" s="8">
        <v>0</v>
      </c>
      <c r="C43" s="8">
        <v>0</v>
      </c>
      <c r="D43" s="8">
        <v>0</v>
      </c>
      <c r="E43" s="8" t="s">
        <v>40</v>
      </c>
      <c r="F43" s="8">
        <v>1</v>
      </c>
      <c r="G43" s="7" t="s">
        <v>40</v>
      </c>
    </row>
    <row r="44" spans="1:7" x14ac:dyDescent="0.35">
      <c r="A44" s="12" t="s">
        <v>57</v>
      </c>
      <c r="B44" s="8" t="s">
        <v>58</v>
      </c>
      <c r="C44" s="8" t="s">
        <v>59</v>
      </c>
      <c r="D44" s="8" t="s">
        <v>58</v>
      </c>
      <c r="E44" s="8" t="s">
        <v>40</v>
      </c>
      <c r="F44" s="8" t="s">
        <v>58</v>
      </c>
      <c r="G44" s="7" t="s">
        <v>40</v>
      </c>
    </row>
    <row r="45" spans="1:7" ht="16.5" x14ac:dyDescent="0.35">
      <c r="A45" s="12" t="s">
        <v>80</v>
      </c>
      <c r="B45" s="8">
        <v>1</v>
      </c>
      <c r="C45" s="8">
        <v>0</v>
      </c>
      <c r="D45" s="8">
        <v>0</v>
      </c>
      <c r="E45" s="8">
        <v>1</v>
      </c>
      <c r="F45" s="8">
        <v>0</v>
      </c>
      <c r="G45" s="7" t="s">
        <v>40</v>
      </c>
    </row>
    <row r="46" spans="1:7" ht="16.5" x14ac:dyDescent="0.35">
      <c r="A46" s="12" t="s">
        <v>81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7" t="s">
        <v>40</v>
      </c>
    </row>
    <row r="47" spans="1:7" x14ac:dyDescent="0.35">
      <c r="A47" s="11" t="s">
        <v>88</v>
      </c>
      <c r="B47" s="7"/>
      <c r="C47" s="7"/>
      <c r="D47" s="7"/>
      <c r="E47" s="7"/>
      <c r="F47" s="7"/>
      <c r="G47" s="7"/>
    </row>
    <row r="48" spans="1:7" x14ac:dyDescent="0.35">
      <c r="A48" s="12" t="s">
        <v>60</v>
      </c>
      <c r="B48" s="8" t="s">
        <v>61</v>
      </c>
      <c r="C48" s="8" t="s">
        <v>62</v>
      </c>
      <c r="D48" s="8">
        <v>2</v>
      </c>
      <c r="E48" s="8" t="s">
        <v>62</v>
      </c>
      <c r="F48" s="8">
        <v>89</v>
      </c>
      <c r="G48" s="7" t="s">
        <v>40</v>
      </c>
    </row>
    <row r="49" spans="1:7" x14ac:dyDescent="0.35">
      <c r="A49" s="12" t="s">
        <v>63</v>
      </c>
      <c r="B49" s="8">
        <v>61</v>
      </c>
      <c r="C49" s="8">
        <v>76</v>
      </c>
      <c r="D49" s="8">
        <v>94</v>
      </c>
      <c r="E49" s="8">
        <v>96</v>
      </c>
      <c r="F49" s="8">
        <v>94</v>
      </c>
      <c r="G49" s="7">
        <v>97</v>
      </c>
    </row>
    <row r="50" spans="1:7" x14ac:dyDescent="0.35">
      <c r="A50" s="12" t="s">
        <v>64</v>
      </c>
      <c r="B50" s="8">
        <v>21</v>
      </c>
      <c r="C50" s="8">
        <v>16</v>
      </c>
      <c r="D50" s="8">
        <v>5</v>
      </c>
      <c r="E50" s="8">
        <v>3</v>
      </c>
      <c r="F50" s="8">
        <v>6</v>
      </c>
      <c r="G50" s="7" t="s">
        <v>42</v>
      </c>
    </row>
    <row r="51" spans="1:7" x14ac:dyDescent="0.35">
      <c r="A51" s="12" t="s">
        <v>65</v>
      </c>
      <c r="B51" s="8">
        <v>1</v>
      </c>
      <c r="C51" s="8">
        <v>1</v>
      </c>
      <c r="D51" s="8">
        <v>4</v>
      </c>
      <c r="E51" s="8">
        <v>4</v>
      </c>
      <c r="F51" s="8">
        <v>7</v>
      </c>
      <c r="G51" s="7" t="s">
        <v>42</v>
      </c>
    </row>
    <row r="52" spans="1:7" x14ac:dyDescent="0.35">
      <c r="A52" s="12" t="s">
        <v>66</v>
      </c>
      <c r="B52" s="8">
        <v>0</v>
      </c>
      <c r="C52" s="8">
        <v>0</v>
      </c>
      <c r="D52" s="8">
        <v>1</v>
      </c>
      <c r="E52" s="8">
        <v>1</v>
      </c>
      <c r="F52" s="8">
        <v>0</v>
      </c>
      <c r="G52" s="7" t="s">
        <v>40</v>
      </c>
    </row>
    <row r="53" spans="1:7" x14ac:dyDescent="0.35">
      <c r="A53" s="12" t="s">
        <v>67</v>
      </c>
      <c r="B53" s="8">
        <v>0</v>
      </c>
      <c r="C53" s="8">
        <v>0</v>
      </c>
      <c r="D53" s="8">
        <v>1</v>
      </c>
      <c r="E53" s="8">
        <v>1</v>
      </c>
      <c r="F53" s="8">
        <v>0</v>
      </c>
      <c r="G53" s="7" t="s">
        <v>40</v>
      </c>
    </row>
    <row r="54" spans="1:7" x14ac:dyDescent="0.35">
      <c r="A54" s="12" t="s">
        <v>68</v>
      </c>
      <c r="B54" s="8">
        <v>2</v>
      </c>
      <c r="C54" s="8">
        <v>1</v>
      </c>
      <c r="D54" s="8">
        <v>3</v>
      </c>
      <c r="E54" s="8">
        <v>0</v>
      </c>
      <c r="F54" s="8">
        <v>0</v>
      </c>
      <c r="G54" s="7" t="s">
        <v>42</v>
      </c>
    </row>
    <row r="55" spans="1:7" x14ac:dyDescent="0.35">
      <c r="A55" s="11" t="s">
        <v>82</v>
      </c>
      <c r="B55" s="7"/>
      <c r="C55" s="7"/>
      <c r="D55" s="7"/>
      <c r="E55" s="7"/>
      <c r="F55" s="7"/>
      <c r="G55" s="7"/>
    </row>
    <row r="56" spans="1:7" x14ac:dyDescent="0.35">
      <c r="A56" s="12" t="s">
        <v>69</v>
      </c>
      <c r="B56" s="7" t="s">
        <v>40</v>
      </c>
      <c r="C56" s="7" t="s">
        <v>40</v>
      </c>
      <c r="D56" s="7" t="s">
        <v>40</v>
      </c>
      <c r="E56" s="7" t="s">
        <v>40</v>
      </c>
      <c r="F56" s="7" t="s">
        <v>40</v>
      </c>
      <c r="G56" s="7">
        <v>2</v>
      </c>
    </row>
    <row r="57" spans="1:7" x14ac:dyDescent="0.35">
      <c r="A57" s="12" t="s">
        <v>70</v>
      </c>
      <c r="B57" s="7" t="s">
        <v>40</v>
      </c>
      <c r="C57" s="7" t="s">
        <v>40</v>
      </c>
      <c r="D57" s="7" t="s">
        <v>40</v>
      </c>
      <c r="E57" s="7" t="s">
        <v>40</v>
      </c>
      <c r="F57" s="7" t="s">
        <v>40</v>
      </c>
      <c r="G57" s="7">
        <v>2</v>
      </c>
    </row>
    <row r="58" spans="1:7" x14ac:dyDescent="0.35">
      <c r="A58" s="12" t="s">
        <v>71</v>
      </c>
      <c r="B58" s="7" t="s">
        <v>40</v>
      </c>
      <c r="C58" s="7" t="s">
        <v>40</v>
      </c>
      <c r="D58" s="7" t="s">
        <v>40</v>
      </c>
      <c r="E58" s="7" t="s">
        <v>40</v>
      </c>
      <c r="F58" s="7" t="s">
        <v>40</v>
      </c>
      <c r="G58" s="7">
        <v>2</v>
      </c>
    </row>
    <row r="59" spans="1:7" x14ac:dyDescent="0.35">
      <c r="A59" s="12" t="s">
        <v>23</v>
      </c>
      <c r="B59" s="7">
        <v>25</v>
      </c>
      <c r="C59" s="7">
        <v>25</v>
      </c>
      <c r="D59" s="7">
        <v>2</v>
      </c>
      <c r="E59" s="7">
        <v>4</v>
      </c>
      <c r="F59" s="7">
        <v>3</v>
      </c>
      <c r="G59" s="7" t="s">
        <v>42</v>
      </c>
    </row>
    <row r="60" spans="1:7" x14ac:dyDescent="0.35">
      <c r="A60" s="12" t="s">
        <v>72</v>
      </c>
      <c r="B60" s="7" t="s">
        <v>40</v>
      </c>
      <c r="C60" s="7" t="s">
        <v>40</v>
      </c>
      <c r="D60" s="7" t="s">
        <v>40</v>
      </c>
      <c r="E60" s="7" t="s">
        <v>40</v>
      </c>
      <c r="F60" s="7" t="s">
        <v>40</v>
      </c>
      <c r="G60" s="7" t="s">
        <v>40</v>
      </c>
    </row>
    <row r="61" spans="1:7" x14ac:dyDescent="0.35">
      <c r="A61" s="12" t="s">
        <v>73</v>
      </c>
      <c r="B61" s="7" t="s">
        <v>40</v>
      </c>
      <c r="C61" s="7" t="s">
        <v>40</v>
      </c>
      <c r="D61" s="7" t="s">
        <v>40</v>
      </c>
      <c r="E61" s="7" t="s">
        <v>40</v>
      </c>
      <c r="F61" s="7" t="s">
        <v>40</v>
      </c>
      <c r="G61" s="7" t="s">
        <v>42</v>
      </c>
    </row>
    <row r="62" spans="1:7" x14ac:dyDescent="0.35">
      <c r="A62" s="12" t="s">
        <v>74</v>
      </c>
      <c r="B62" s="7" t="s">
        <v>40</v>
      </c>
      <c r="C62" s="7" t="s">
        <v>40</v>
      </c>
      <c r="D62" s="7" t="s">
        <v>40</v>
      </c>
      <c r="E62" s="7" t="s">
        <v>40</v>
      </c>
      <c r="F62" s="7" t="s">
        <v>40</v>
      </c>
      <c r="G62" s="7" t="s">
        <v>40</v>
      </c>
    </row>
    <row r="63" spans="1:7" x14ac:dyDescent="0.35">
      <c r="A63" s="12" t="s">
        <v>75</v>
      </c>
      <c r="B63" s="7" t="s">
        <v>40</v>
      </c>
      <c r="C63" s="7" t="s">
        <v>40</v>
      </c>
      <c r="D63" s="7" t="s">
        <v>40</v>
      </c>
      <c r="E63" s="7" t="s">
        <v>40</v>
      </c>
      <c r="F63" s="7" t="s">
        <v>40</v>
      </c>
      <c r="G63" s="7" t="s">
        <v>42</v>
      </c>
    </row>
    <row r="64" spans="1:7" x14ac:dyDescent="0.35">
      <c r="A64" s="11" t="s">
        <v>83</v>
      </c>
      <c r="B64" s="7"/>
      <c r="C64" s="7"/>
      <c r="D64" s="7"/>
      <c r="E64" s="7"/>
      <c r="F64" s="7"/>
      <c r="G64" s="7"/>
    </row>
    <row r="65" spans="1:7" x14ac:dyDescent="0.35">
      <c r="A65" s="12" t="s">
        <v>24</v>
      </c>
      <c r="B65" s="8">
        <v>1</v>
      </c>
      <c r="C65" s="8">
        <v>2</v>
      </c>
      <c r="D65" s="8">
        <v>0</v>
      </c>
      <c r="E65" s="8">
        <v>8</v>
      </c>
      <c r="F65" s="8">
        <v>0</v>
      </c>
      <c r="G65" s="7" t="s">
        <v>42</v>
      </c>
    </row>
    <row r="66" spans="1:7" x14ac:dyDescent="0.35">
      <c r="A66" s="12" t="s">
        <v>76</v>
      </c>
      <c r="B66" s="8">
        <v>93</v>
      </c>
      <c r="C66" s="8">
        <v>97</v>
      </c>
      <c r="D66" s="8">
        <v>99</v>
      </c>
      <c r="E66" s="8">
        <v>98</v>
      </c>
      <c r="F66" s="8">
        <v>93</v>
      </c>
      <c r="G66" s="7" t="s">
        <v>40</v>
      </c>
    </row>
    <row r="67" spans="1:7" x14ac:dyDescent="0.35">
      <c r="A67" s="12" t="s">
        <v>77</v>
      </c>
      <c r="B67" s="8">
        <v>64</v>
      </c>
      <c r="C67" s="8">
        <v>20</v>
      </c>
      <c r="D67" s="8">
        <v>9</v>
      </c>
      <c r="E67" s="8">
        <v>5</v>
      </c>
      <c r="F67" s="8">
        <v>91</v>
      </c>
      <c r="G67" s="7">
        <v>3</v>
      </c>
    </row>
    <row r="68" spans="1:7" x14ac:dyDescent="0.35">
      <c r="A68" s="12" t="s">
        <v>78</v>
      </c>
      <c r="B68" s="8" t="s">
        <v>40</v>
      </c>
      <c r="C68" s="8" t="s">
        <v>40</v>
      </c>
      <c r="D68" s="8" t="s">
        <v>40</v>
      </c>
      <c r="E68" s="8" t="s">
        <v>40</v>
      </c>
      <c r="F68" s="8" t="s">
        <v>40</v>
      </c>
      <c r="G68" s="7" t="s">
        <v>42</v>
      </c>
    </row>
  </sheetData>
  <mergeCells count="3">
    <mergeCell ref="B2:F2"/>
    <mergeCell ref="H2:L2"/>
    <mergeCell ref="N2:R2"/>
  </mergeCells>
  <pageMargins left="0.7" right="0.7" top="0.78749999999999998" bottom="0.78749999999999998" header="0.51180555555555496" footer="0.51180555555555496"/>
  <pageSetup scale="65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mmunophenotype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rak, Peter</dc:creator>
  <dc:description/>
  <cp:lastModifiedBy>Horak, Peter</cp:lastModifiedBy>
  <cp:revision>7</cp:revision>
  <dcterms:created xsi:type="dcterms:W3CDTF">2018-07-06T08:24:55Z</dcterms:created>
  <dcterms:modified xsi:type="dcterms:W3CDTF">2019-09-27T18:11:1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DKFZ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